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407" uniqueCount="217">
  <si>
    <t>Gene Length</t>
    <phoneticPr fontId="1" type="noConversion"/>
  </si>
  <si>
    <t>GeneID</t>
    <phoneticPr fontId="1" type="noConversion"/>
  </si>
  <si>
    <t>Fuction</t>
    <phoneticPr fontId="1" type="noConversion"/>
  </si>
  <si>
    <t>PH01002440G0410</t>
  </si>
  <si>
    <t>PH01000098G0310</t>
  </si>
  <si>
    <t>PH01000125G1160</t>
  </si>
  <si>
    <t>PH01000004G1580</t>
  </si>
  <si>
    <t>PH01001672G0140</t>
  </si>
  <si>
    <t>PH01001283G0510</t>
  </si>
  <si>
    <t>PH01000383G0300</t>
  </si>
  <si>
    <t>PH01000383G0320</t>
  </si>
  <si>
    <t>PH01000841G0080</t>
  </si>
  <si>
    <t>PH01003236G0020</t>
  </si>
  <si>
    <t>PH01000015G1560</t>
  </si>
  <si>
    <t>PH01001006G0380</t>
  </si>
  <si>
    <t>PH01000506G0350</t>
  </si>
  <si>
    <t>PH01000639G0480</t>
  </si>
  <si>
    <t>PH01000160G0940</t>
  </si>
  <si>
    <t>PH01000000G0910</t>
  </si>
  <si>
    <t>PH01000171G1010</t>
  </si>
  <si>
    <t>PH01000083G0320</t>
  </si>
  <si>
    <t>PH01003968G0010</t>
  </si>
  <si>
    <t>PH01000281G1040</t>
  </si>
  <si>
    <t>LATE ELONGATED HYPOCOTYL LHY (LHY)</t>
    <phoneticPr fontId="1" type="noConversion"/>
  </si>
  <si>
    <t>PH01000338G1040</t>
  </si>
  <si>
    <t>PH01000165G1370</t>
  </si>
  <si>
    <t>PH01002260G0190</t>
  </si>
  <si>
    <t>PH01000385G0170</t>
  </si>
  <si>
    <t>PH01001463G0020</t>
  </si>
  <si>
    <t>PH01003862G0080</t>
  </si>
  <si>
    <t>PH01000104G0210</t>
  </si>
  <si>
    <t>PH01000030G1780</t>
  </si>
  <si>
    <t>PH01000178G0330</t>
  </si>
  <si>
    <t>PH01000300G0590</t>
  </si>
  <si>
    <t>PH01000117G0310</t>
  </si>
  <si>
    <t>PH01000026G0570</t>
  </si>
  <si>
    <t>PH01001159G0170</t>
  </si>
  <si>
    <t>PH01002919G0020</t>
  </si>
  <si>
    <t>PH01002918G0050</t>
  </si>
  <si>
    <t>PH01000732G0100</t>
  </si>
  <si>
    <t>PH01000783G0010</t>
  </si>
  <si>
    <t>PH01003462G0030</t>
  </si>
  <si>
    <t>PH01001678G0300</t>
  </si>
  <si>
    <t>PH01000098G0880</t>
  </si>
  <si>
    <t>PH01003883G0030</t>
  </si>
  <si>
    <t>PH01002627G0250</t>
  </si>
  <si>
    <t>PH01000063G1010</t>
  </si>
  <si>
    <t>PH01004959G0010</t>
  </si>
  <si>
    <t>PH01002677G0180</t>
  </si>
  <si>
    <t>PH01000323G0020</t>
  </si>
  <si>
    <t>PH01001525G0260</t>
  </si>
  <si>
    <t>PH01003751G0100</t>
  </si>
  <si>
    <t>PH01002508G0050</t>
  </si>
  <si>
    <t>PH01002584G0160</t>
  </si>
  <si>
    <t>PH01000595G0290</t>
  </si>
  <si>
    <t>PH01000193G0970</t>
  </si>
  <si>
    <t>PH01001876G0340</t>
  </si>
  <si>
    <t>PH01003790G0150</t>
  </si>
  <si>
    <t>PH01001999G0060</t>
  </si>
  <si>
    <t>PH01000599G0590</t>
  </si>
  <si>
    <t>PH01000286G0980</t>
  </si>
  <si>
    <t>PH01000197G0410</t>
  </si>
  <si>
    <t>PH01001578G0450</t>
  </si>
  <si>
    <t>PH01000405G0640</t>
  </si>
  <si>
    <t>PH01001042G0210</t>
  </si>
  <si>
    <t>PH01000534G0360</t>
  </si>
  <si>
    <t>PH01001160G0380</t>
  </si>
  <si>
    <t>PH01001671G0060</t>
  </si>
  <si>
    <t>PH01000120G1730</t>
  </si>
  <si>
    <t>PH01001228G0390</t>
  </si>
  <si>
    <t>PH01002021G0090</t>
  </si>
  <si>
    <t>PH01000089G0980</t>
  </si>
  <si>
    <t>PH01000803G0670</t>
  </si>
  <si>
    <t>PH01001051G0170</t>
  </si>
  <si>
    <t>PH01001446G0150</t>
  </si>
  <si>
    <t>PH01000014G0340</t>
  </si>
  <si>
    <t>PH01000740G0150</t>
  </si>
  <si>
    <t>PH01003334G0180</t>
  </si>
  <si>
    <t>PH01001158G0670</t>
  </si>
  <si>
    <t>PH01002779G0140</t>
  </si>
  <si>
    <t>PH01003422G0070</t>
  </si>
  <si>
    <t>PH01001119G0330</t>
  </si>
  <si>
    <t>PH01000397G0940</t>
  </si>
  <si>
    <t>PH01001155G0390</t>
  </si>
  <si>
    <t>PH01000331G0630</t>
  </si>
  <si>
    <t>PH01000039G0180</t>
  </si>
  <si>
    <t>PH01001389G0560</t>
  </si>
  <si>
    <t>PH01000050G0500</t>
  </si>
  <si>
    <t>PH01000150G0690</t>
  </si>
  <si>
    <t>PH01001260G0280</t>
  </si>
  <si>
    <t>PH01001554G0110</t>
  </si>
  <si>
    <t>PH01005423G0060</t>
  </si>
  <si>
    <t>PH01000110G0500</t>
  </si>
  <si>
    <t>PH01001538G0490</t>
  </si>
  <si>
    <t>PH01000105G0060</t>
  </si>
  <si>
    <t>PH01000323G0290</t>
  </si>
  <si>
    <t>PHYTOCHROME INTERACTING FACTOR 3(PIF3)</t>
  </si>
  <si>
    <t>PH01002373G0140</t>
  </si>
  <si>
    <t>PH01000263G1210</t>
  </si>
  <si>
    <t>PH01000349G1020</t>
  </si>
  <si>
    <t>PH01000968G0540</t>
  </si>
  <si>
    <t>CRYTOCHROME-1(CRY1)</t>
  </si>
  <si>
    <t>PH01000149G0110</t>
  </si>
  <si>
    <t>PH01006790G0040</t>
  </si>
  <si>
    <t>PH01000068G0090</t>
  </si>
  <si>
    <t>PH01000975G0330</t>
  </si>
  <si>
    <t>PH01000068G0110</t>
  </si>
  <si>
    <t>PH01001511G0140</t>
  </si>
  <si>
    <t>PH01000436G0200</t>
  </si>
  <si>
    <t>PH01000147G0010</t>
  </si>
  <si>
    <t>PH01000487G0320</t>
  </si>
  <si>
    <t>PH01000559G0280</t>
  </si>
  <si>
    <t>PH01000395G0010</t>
  </si>
  <si>
    <t>PH01000229G1190</t>
  </si>
  <si>
    <t>PH01000559G0180</t>
  </si>
  <si>
    <t>PH01001388G0110</t>
  </si>
  <si>
    <t>PH01001027G0050</t>
  </si>
  <si>
    <t>PH01002734G0310</t>
  </si>
  <si>
    <t>PH01004075G0030</t>
  </si>
  <si>
    <t>PH01000031G0500</t>
  </si>
  <si>
    <t>PH01000050G0850</t>
  </si>
  <si>
    <t>PH01001650G0070</t>
  </si>
  <si>
    <t>PH01001027G0090</t>
  </si>
  <si>
    <t>PH01000147G0060</t>
  </si>
  <si>
    <t>PH01001316G0350</t>
  </si>
  <si>
    <t>PH01000532G0450</t>
  </si>
  <si>
    <t>PH01000515G0150</t>
  </si>
  <si>
    <t>PH01001027G0140</t>
  </si>
  <si>
    <t>PH01000515G0260</t>
  </si>
  <si>
    <t>PH01006505G0030</t>
  </si>
  <si>
    <t>PH01001228G0480</t>
  </si>
  <si>
    <t>PH01000068G0120</t>
  </si>
  <si>
    <t>PH01000493G0880</t>
  </si>
  <si>
    <t>PH01000149G0250</t>
  </si>
  <si>
    <t>PH01004364G0140</t>
  </si>
  <si>
    <t>PH01001982G0100</t>
  </si>
  <si>
    <t>PH01000515G0140</t>
  </si>
  <si>
    <t>PH01001810G0170</t>
  </si>
  <si>
    <t>PH01000427G0180</t>
  </si>
  <si>
    <t>PH01003054G0240</t>
  </si>
  <si>
    <t>PH01001430G0430</t>
  </si>
  <si>
    <t>PH01000436G0270</t>
  </si>
  <si>
    <t>PH01000515G0230</t>
  </si>
  <si>
    <t>gibberellin receptor GID1</t>
  </si>
  <si>
    <t>PH01000047G1210</t>
  </si>
  <si>
    <t>PH01003003G0170</t>
  </si>
  <si>
    <t>PH01000146G1260</t>
  </si>
  <si>
    <t>gibberellin receptor GID2</t>
  </si>
  <si>
    <t>PH01000551G0600</t>
  </si>
  <si>
    <t>PH01000045G0080</t>
  </si>
  <si>
    <t>PH01000538G0420</t>
  </si>
  <si>
    <t>PH01000708G0250</t>
  </si>
  <si>
    <t>PH01000073G0280</t>
  </si>
  <si>
    <t>PH01000254G0530</t>
  </si>
  <si>
    <t>PH01000712G0670</t>
  </si>
  <si>
    <t>PH01004823G0070</t>
  </si>
  <si>
    <t>PH01000382G0190</t>
  </si>
  <si>
    <t>PH01000083G0250</t>
  </si>
  <si>
    <t>PH01000142G0910</t>
  </si>
  <si>
    <t>PH01000000G7400</t>
  </si>
  <si>
    <t>PH01001692G0030</t>
  </si>
  <si>
    <t>PH01000073G1000</t>
  </si>
  <si>
    <t>PH01000138G1130</t>
  </si>
  <si>
    <t>PH01000397G0230</t>
  </si>
  <si>
    <t>PH01000656G0710</t>
  </si>
  <si>
    <t>PH01190367G0010</t>
  </si>
  <si>
    <t>PH01002325G0040</t>
  </si>
  <si>
    <t>PH01000712G0640</t>
  </si>
  <si>
    <t>PH01002549G0090</t>
  </si>
  <si>
    <t>PH01004053G0150</t>
  </si>
  <si>
    <t>PH01000639G0140</t>
  </si>
  <si>
    <t>PH01005978G0070</t>
  </si>
  <si>
    <t>PH01002560G0270</t>
  </si>
  <si>
    <t>PH01000077G0950</t>
  </si>
  <si>
    <t>PH01002205G0140</t>
  </si>
  <si>
    <t>PH01000287G0830</t>
  </si>
  <si>
    <t>PH01000860G0710</t>
  </si>
  <si>
    <t>PH01001761G0380</t>
  </si>
  <si>
    <t>PH01000000G1660</t>
  </si>
  <si>
    <t>PH01001664G0400</t>
  </si>
  <si>
    <t>PH01003146G0100</t>
  </si>
  <si>
    <t>PH01000374G0830</t>
  </si>
  <si>
    <t>PH01001498G0180</t>
  </si>
  <si>
    <t>PH01000369G0400</t>
  </si>
  <si>
    <t>PH01002417G0180</t>
  </si>
  <si>
    <t>PH01143550G0010</t>
  </si>
  <si>
    <t>PH01000754G0710</t>
  </si>
  <si>
    <t>PH01002322G0240</t>
  </si>
  <si>
    <t>PH01000601G0200</t>
  </si>
  <si>
    <t>PH01000111G0510</t>
  </si>
  <si>
    <t>PH01003146G0070</t>
  </si>
  <si>
    <t>PH01000054G0400</t>
  </si>
  <si>
    <t>PH01001197G0410</t>
  </si>
  <si>
    <t>PH01001739G0180</t>
  </si>
  <si>
    <t>PH01000317G0520</t>
  </si>
  <si>
    <t>PH01000170G1390</t>
  </si>
  <si>
    <t>PH01001577G0130</t>
  </si>
  <si>
    <t>PH01194034G0010</t>
  </si>
  <si>
    <t>PH01000896G0440</t>
  </si>
  <si>
    <t>PH01001245G0190</t>
  </si>
  <si>
    <t>PH01002828G0080</t>
  </si>
  <si>
    <t>PH01000053G2220</t>
  </si>
  <si>
    <t>PH01004866G0030</t>
  </si>
  <si>
    <t>PH01005526G0030</t>
  </si>
  <si>
    <t>DELLA protein</t>
  </si>
  <si>
    <t>PH01002142G0290</t>
  </si>
  <si>
    <t>PH01001722G0270</t>
  </si>
  <si>
    <t>PH01000063G1650</t>
  </si>
  <si>
    <t>PH01000146G1150</t>
  </si>
  <si>
    <t>Hd3a</t>
    <phoneticPr fontId="1" type="noConversion"/>
  </si>
  <si>
    <t>PH01001134G0390</t>
  </si>
  <si>
    <t>PH01003363G0220</t>
  </si>
  <si>
    <t>FPI(ATC, BFT, TFL1)</t>
    <phoneticPr fontId="1" type="noConversion"/>
  </si>
  <si>
    <t>FPI(ATC, BFT, TFL2)</t>
  </si>
  <si>
    <t>FLOWERING LOCUS T (FT)</t>
    <phoneticPr fontId="1" type="noConversion"/>
  </si>
  <si>
    <t>GIGANTEA (GI)</t>
    <phoneticPr fontId="1" type="noConversion"/>
  </si>
  <si>
    <t>gibberellin receptor GID1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277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3"/>
        </patternFill>
      </fill>
    </dxf>
    <dxf>
      <fill>
        <patternFill>
          <bgColor theme="3"/>
        </patternFill>
      </fill>
    </dxf>
    <dxf>
      <fill>
        <patternFill>
          <bgColor theme="3"/>
        </patternFill>
      </fill>
    </dxf>
    <dxf>
      <fill>
        <patternFill>
          <bgColor theme="5"/>
        </patternFill>
      </fill>
    </dxf>
    <dxf>
      <fill>
        <patternFill>
          <bgColor theme="3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03"/>
  <sheetViews>
    <sheetView tabSelected="1" topLeftCell="A49" workbookViewId="0">
      <selection activeCell="C148" sqref="C148"/>
    </sheetView>
  </sheetViews>
  <sheetFormatPr defaultRowHeight="13.5"/>
  <cols>
    <col min="1" max="1" width="19.125" customWidth="1"/>
    <col min="2" max="2" width="12" customWidth="1"/>
    <col min="3" max="3" width="41.5" customWidth="1"/>
    <col min="4" max="4" width="18" customWidth="1"/>
  </cols>
  <sheetData>
    <row r="1" spans="1:3">
      <c r="A1" t="s">
        <v>1</v>
      </c>
      <c r="B1" t="s">
        <v>0</v>
      </c>
      <c r="C1" t="s">
        <v>2</v>
      </c>
    </row>
    <row r="2" spans="1:3">
      <c r="A2" t="s">
        <v>3</v>
      </c>
      <c r="B2">
        <v>717</v>
      </c>
      <c r="C2" t="s">
        <v>23</v>
      </c>
    </row>
    <row r="3" spans="1:3">
      <c r="A3" t="s">
        <v>4</v>
      </c>
      <c r="B3">
        <v>564</v>
      </c>
      <c r="C3" t="s">
        <v>23</v>
      </c>
    </row>
    <row r="4" spans="1:3">
      <c r="A4" t="s">
        <v>5</v>
      </c>
      <c r="B4">
        <v>1623</v>
      </c>
      <c r="C4" t="s">
        <v>23</v>
      </c>
    </row>
    <row r="5" spans="1:3">
      <c r="A5" t="s">
        <v>6</v>
      </c>
      <c r="B5">
        <v>519</v>
      </c>
      <c r="C5" t="s">
        <v>23</v>
      </c>
    </row>
    <row r="6" spans="1:3">
      <c r="A6" t="s">
        <v>7</v>
      </c>
      <c r="B6">
        <v>1467</v>
      </c>
      <c r="C6" t="s">
        <v>23</v>
      </c>
    </row>
    <row r="7" spans="1:3">
      <c r="A7" t="s">
        <v>8</v>
      </c>
      <c r="B7">
        <v>2040</v>
      </c>
      <c r="C7" t="s">
        <v>23</v>
      </c>
    </row>
    <row r="8" spans="1:3">
      <c r="A8" t="s">
        <v>9</v>
      </c>
      <c r="B8">
        <v>2772</v>
      </c>
      <c r="C8" t="s">
        <v>23</v>
      </c>
    </row>
    <row r="9" spans="1:3">
      <c r="A9" t="s">
        <v>10</v>
      </c>
      <c r="B9">
        <v>324</v>
      </c>
      <c r="C9" t="s">
        <v>23</v>
      </c>
    </row>
    <row r="10" spans="1:3">
      <c r="A10" t="s">
        <v>11</v>
      </c>
      <c r="B10">
        <v>933</v>
      </c>
      <c r="C10" t="s">
        <v>23</v>
      </c>
    </row>
    <row r="11" spans="1:3">
      <c r="A11" t="s">
        <v>12</v>
      </c>
      <c r="B11">
        <v>933</v>
      </c>
      <c r="C11" t="s">
        <v>23</v>
      </c>
    </row>
    <row r="12" spans="1:3">
      <c r="A12" t="s">
        <v>13</v>
      </c>
      <c r="B12">
        <v>984</v>
      </c>
      <c r="C12" t="s">
        <v>23</v>
      </c>
    </row>
    <row r="13" spans="1:3">
      <c r="A13" t="s">
        <v>14</v>
      </c>
      <c r="B13">
        <v>1053</v>
      </c>
      <c r="C13" t="s">
        <v>23</v>
      </c>
    </row>
    <row r="14" spans="1:3">
      <c r="A14" t="s">
        <v>15</v>
      </c>
      <c r="B14">
        <v>786</v>
      </c>
      <c r="C14" t="s">
        <v>23</v>
      </c>
    </row>
    <row r="15" spans="1:3">
      <c r="A15" t="s">
        <v>16</v>
      </c>
      <c r="B15">
        <v>957</v>
      </c>
      <c r="C15" t="s">
        <v>23</v>
      </c>
    </row>
    <row r="16" spans="1:3">
      <c r="A16" t="s">
        <v>17</v>
      </c>
      <c r="B16">
        <v>1638</v>
      </c>
      <c r="C16" t="s">
        <v>23</v>
      </c>
    </row>
    <row r="17" spans="1:3">
      <c r="A17" t="s">
        <v>18</v>
      </c>
      <c r="B17">
        <v>1602</v>
      </c>
      <c r="C17" t="s">
        <v>23</v>
      </c>
    </row>
    <row r="18" spans="1:3">
      <c r="A18" t="s">
        <v>19</v>
      </c>
      <c r="B18">
        <v>882</v>
      </c>
      <c r="C18" t="s">
        <v>23</v>
      </c>
    </row>
    <row r="19" spans="1:3">
      <c r="A19" t="s">
        <v>20</v>
      </c>
      <c r="B19">
        <v>846</v>
      </c>
      <c r="C19" t="s">
        <v>23</v>
      </c>
    </row>
    <row r="20" spans="1:3">
      <c r="A20" t="s">
        <v>21</v>
      </c>
      <c r="B20">
        <v>645</v>
      </c>
      <c r="C20" t="s">
        <v>23</v>
      </c>
    </row>
    <row r="21" spans="1:3">
      <c r="A21" t="s">
        <v>22</v>
      </c>
      <c r="B21">
        <v>801</v>
      </c>
      <c r="C21" t="s">
        <v>23</v>
      </c>
    </row>
    <row r="22" spans="1:3">
      <c r="A22" t="s">
        <v>24</v>
      </c>
      <c r="B22">
        <v>657</v>
      </c>
      <c r="C22" t="s">
        <v>96</v>
      </c>
    </row>
    <row r="23" spans="1:3">
      <c r="A23" t="s">
        <v>25</v>
      </c>
      <c r="B23">
        <v>1062</v>
      </c>
      <c r="C23" t="s">
        <v>96</v>
      </c>
    </row>
    <row r="24" spans="1:3">
      <c r="A24" t="s">
        <v>26</v>
      </c>
      <c r="B24">
        <v>1170</v>
      </c>
      <c r="C24" t="s">
        <v>96</v>
      </c>
    </row>
    <row r="25" spans="1:3">
      <c r="A25" t="s">
        <v>27</v>
      </c>
      <c r="B25">
        <v>645</v>
      </c>
      <c r="C25" t="s">
        <v>96</v>
      </c>
    </row>
    <row r="26" spans="1:3">
      <c r="A26" t="s">
        <v>28</v>
      </c>
      <c r="B26">
        <v>1062</v>
      </c>
      <c r="C26" t="s">
        <v>96</v>
      </c>
    </row>
    <row r="27" spans="1:3">
      <c r="A27" t="s">
        <v>29</v>
      </c>
      <c r="B27">
        <v>843</v>
      </c>
      <c r="C27" t="s">
        <v>96</v>
      </c>
    </row>
    <row r="28" spans="1:3">
      <c r="A28" t="s">
        <v>30</v>
      </c>
      <c r="B28">
        <v>1338</v>
      </c>
      <c r="C28" t="s">
        <v>96</v>
      </c>
    </row>
    <row r="29" spans="1:3">
      <c r="A29" t="s">
        <v>31</v>
      </c>
      <c r="B29">
        <v>1290</v>
      </c>
      <c r="C29" t="s">
        <v>96</v>
      </c>
    </row>
    <row r="30" spans="1:3">
      <c r="A30" t="s">
        <v>32</v>
      </c>
      <c r="B30">
        <v>711</v>
      </c>
      <c r="C30" t="s">
        <v>96</v>
      </c>
    </row>
    <row r="31" spans="1:3">
      <c r="A31" t="s">
        <v>33</v>
      </c>
      <c r="B31">
        <v>555</v>
      </c>
      <c r="C31" t="s">
        <v>96</v>
      </c>
    </row>
    <row r="32" spans="1:3">
      <c r="A32" t="s">
        <v>34</v>
      </c>
      <c r="B32">
        <v>894</v>
      </c>
      <c r="C32" t="s">
        <v>96</v>
      </c>
    </row>
    <row r="33" spans="1:3">
      <c r="A33" t="s">
        <v>35</v>
      </c>
      <c r="B33">
        <v>1299</v>
      </c>
      <c r="C33" t="s">
        <v>96</v>
      </c>
    </row>
    <row r="34" spans="1:3">
      <c r="A34" t="s">
        <v>36</v>
      </c>
      <c r="B34">
        <v>1284</v>
      </c>
      <c r="C34" t="s">
        <v>96</v>
      </c>
    </row>
    <row r="35" spans="1:3">
      <c r="A35" t="s">
        <v>37</v>
      </c>
      <c r="B35">
        <v>1173</v>
      </c>
      <c r="C35" t="s">
        <v>96</v>
      </c>
    </row>
    <row r="36" spans="1:3">
      <c r="A36" t="s">
        <v>38</v>
      </c>
      <c r="B36">
        <v>675</v>
      </c>
      <c r="C36" t="s">
        <v>96</v>
      </c>
    </row>
    <row r="37" spans="1:3">
      <c r="A37" t="s">
        <v>39</v>
      </c>
      <c r="B37">
        <v>846</v>
      </c>
      <c r="C37" t="s">
        <v>96</v>
      </c>
    </row>
    <row r="38" spans="1:3">
      <c r="A38" t="s">
        <v>40</v>
      </c>
      <c r="B38">
        <v>759</v>
      </c>
      <c r="C38" t="s">
        <v>96</v>
      </c>
    </row>
    <row r="39" spans="1:3">
      <c r="A39" t="s">
        <v>41</v>
      </c>
      <c r="B39">
        <v>822</v>
      </c>
      <c r="C39" t="s">
        <v>96</v>
      </c>
    </row>
    <row r="40" spans="1:3">
      <c r="A40" t="s">
        <v>42</v>
      </c>
      <c r="B40">
        <v>972</v>
      </c>
      <c r="C40" t="s">
        <v>96</v>
      </c>
    </row>
    <row r="41" spans="1:3">
      <c r="A41" t="s">
        <v>43</v>
      </c>
      <c r="B41">
        <v>831</v>
      </c>
      <c r="C41" t="s">
        <v>96</v>
      </c>
    </row>
    <row r="42" spans="1:3">
      <c r="A42" t="s">
        <v>44</v>
      </c>
      <c r="B42">
        <v>1275</v>
      </c>
      <c r="C42" t="s">
        <v>96</v>
      </c>
    </row>
    <row r="43" spans="1:3">
      <c r="A43" t="s">
        <v>45</v>
      </c>
      <c r="B43">
        <v>1146</v>
      </c>
      <c r="C43" t="s">
        <v>96</v>
      </c>
    </row>
    <row r="44" spans="1:3">
      <c r="A44" t="s">
        <v>46</v>
      </c>
      <c r="B44">
        <v>843</v>
      </c>
      <c r="C44" t="s">
        <v>96</v>
      </c>
    </row>
    <row r="45" spans="1:3">
      <c r="A45" t="s">
        <v>47</v>
      </c>
      <c r="B45">
        <v>666</v>
      </c>
      <c r="C45" t="s">
        <v>96</v>
      </c>
    </row>
    <row r="46" spans="1:3">
      <c r="A46" t="s">
        <v>48</v>
      </c>
      <c r="B46">
        <v>1182</v>
      </c>
      <c r="C46" t="s">
        <v>96</v>
      </c>
    </row>
    <row r="47" spans="1:3">
      <c r="A47" t="s">
        <v>49</v>
      </c>
      <c r="B47">
        <v>1050</v>
      </c>
      <c r="C47" t="s">
        <v>96</v>
      </c>
    </row>
    <row r="48" spans="1:3">
      <c r="A48" t="s">
        <v>50</v>
      </c>
      <c r="B48">
        <v>789</v>
      </c>
      <c r="C48" t="s">
        <v>96</v>
      </c>
    </row>
    <row r="49" spans="1:3">
      <c r="A49" t="s">
        <v>51</v>
      </c>
      <c r="B49">
        <v>798</v>
      </c>
      <c r="C49" t="s">
        <v>96</v>
      </c>
    </row>
    <row r="50" spans="1:3">
      <c r="A50" t="s">
        <v>52</v>
      </c>
      <c r="B50">
        <v>1188</v>
      </c>
      <c r="C50" t="s">
        <v>96</v>
      </c>
    </row>
    <row r="51" spans="1:3">
      <c r="A51" t="s">
        <v>53</v>
      </c>
      <c r="B51">
        <v>1167</v>
      </c>
      <c r="C51" t="s">
        <v>96</v>
      </c>
    </row>
    <row r="52" spans="1:3">
      <c r="A52" t="s">
        <v>54</v>
      </c>
      <c r="B52">
        <v>1062</v>
      </c>
      <c r="C52" t="s">
        <v>96</v>
      </c>
    </row>
    <row r="53" spans="1:3">
      <c r="A53" t="s">
        <v>55</v>
      </c>
      <c r="B53">
        <v>1044</v>
      </c>
      <c r="C53" t="s">
        <v>96</v>
      </c>
    </row>
    <row r="54" spans="1:3">
      <c r="A54" t="s">
        <v>56</v>
      </c>
      <c r="B54">
        <v>768</v>
      </c>
      <c r="C54" t="s">
        <v>96</v>
      </c>
    </row>
    <row r="55" spans="1:3">
      <c r="A55" t="s">
        <v>57</v>
      </c>
      <c r="B55">
        <v>642</v>
      </c>
      <c r="C55" t="s">
        <v>96</v>
      </c>
    </row>
    <row r="56" spans="1:3">
      <c r="A56" t="s">
        <v>58</v>
      </c>
      <c r="B56">
        <v>1170</v>
      </c>
      <c r="C56" t="s">
        <v>96</v>
      </c>
    </row>
    <row r="57" spans="1:3">
      <c r="A57" t="s">
        <v>59</v>
      </c>
      <c r="B57">
        <v>1011</v>
      </c>
      <c r="C57" t="s">
        <v>96</v>
      </c>
    </row>
    <row r="58" spans="1:3">
      <c r="A58" t="s">
        <v>60</v>
      </c>
      <c r="B58">
        <v>969</v>
      </c>
      <c r="C58" t="s">
        <v>96</v>
      </c>
    </row>
    <row r="59" spans="1:3">
      <c r="A59" t="s">
        <v>61</v>
      </c>
      <c r="B59">
        <v>1194</v>
      </c>
      <c r="C59" t="s">
        <v>96</v>
      </c>
    </row>
    <row r="60" spans="1:3">
      <c r="A60" t="s">
        <v>62</v>
      </c>
      <c r="B60">
        <v>1803</v>
      </c>
      <c r="C60" t="s">
        <v>96</v>
      </c>
    </row>
    <row r="61" spans="1:3">
      <c r="A61" t="s">
        <v>63</v>
      </c>
      <c r="B61">
        <v>1368</v>
      </c>
      <c r="C61" t="s">
        <v>96</v>
      </c>
    </row>
    <row r="62" spans="1:3">
      <c r="A62" t="s">
        <v>64</v>
      </c>
      <c r="B62">
        <v>1002</v>
      </c>
      <c r="C62" t="s">
        <v>96</v>
      </c>
    </row>
    <row r="63" spans="1:3">
      <c r="A63" t="s">
        <v>65</v>
      </c>
      <c r="B63">
        <v>1074</v>
      </c>
      <c r="C63" t="s">
        <v>96</v>
      </c>
    </row>
    <row r="64" spans="1:3">
      <c r="A64" t="s">
        <v>66</v>
      </c>
      <c r="B64">
        <v>1578</v>
      </c>
      <c r="C64" t="s">
        <v>96</v>
      </c>
    </row>
    <row r="65" spans="1:3">
      <c r="A65" t="s">
        <v>67</v>
      </c>
      <c r="B65">
        <v>1866</v>
      </c>
      <c r="C65" t="s">
        <v>96</v>
      </c>
    </row>
    <row r="66" spans="1:3">
      <c r="A66" t="s">
        <v>68</v>
      </c>
      <c r="B66">
        <v>882</v>
      </c>
      <c r="C66" t="s">
        <v>96</v>
      </c>
    </row>
    <row r="67" spans="1:3">
      <c r="A67" t="s">
        <v>69</v>
      </c>
      <c r="B67">
        <v>507</v>
      </c>
      <c r="C67" t="s">
        <v>96</v>
      </c>
    </row>
    <row r="68" spans="1:3">
      <c r="A68" t="s">
        <v>70</v>
      </c>
      <c r="B68">
        <v>1122</v>
      </c>
      <c r="C68" t="s">
        <v>96</v>
      </c>
    </row>
    <row r="69" spans="1:3">
      <c r="A69" t="s">
        <v>71</v>
      </c>
      <c r="B69">
        <v>933</v>
      </c>
      <c r="C69" t="s">
        <v>96</v>
      </c>
    </row>
    <row r="70" spans="1:3">
      <c r="A70" t="s">
        <v>72</v>
      </c>
      <c r="B70">
        <v>1158</v>
      </c>
      <c r="C70" t="s">
        <v>96</v>
      </c>
    </row>
    <row r="71" spans="1:3">
      <c r="A71" t="s">
        <v>73</v>
      </c>
      <c r="B71">
        <v>1884</v>
      </c>
      <c r="C71" t="s">
        <v>96</v>
      </c>
    </row>
    <row r="72" spans="1:3">
      <c r="A72" t="s">
        <v>74</v>
      </c>
      <c r="B72">
        <v>1113</v>
      </c>
      <c r="C72" t="s">
        <v>96</v>
      </c>
    </row>
    <row r="73" spans="1:3">
      <c r="A73" t="s">
        <v>75</v>
      </c>
      <c r="B73">
        <v>1440</v>
      </c>
      <c r="C73" t="s">
        <v>96</v>
      </c>
    </row>
    <row r="74" spans="1:3">
      <c r="A74" t="s">
        <v>76</v>
      </c>
      <c r="B74">
        <v>930</v>
      </c>
      <c r="C74" t="s">
        <v>96</v>
      </c>
    </row>
    <row r="75" spans="1:3">
      <c r="A75" t="s">
        <v>77</v>
      </c>
      <c r="B75">
        <v>1083</v>
      </c>
      <c r="C75" t="s">
        <v>96</v>
      </c>
    </row>
    <row r="76" spans="1:3">
      <c r="A76" t="s">
        <v>78</v>
      </c>
      <c r="B76">
        <v>1335</v>
      </c>
      <c r="C76" t="s">
        <v>96</v>
      </c>
    </row>
    <row r="77" spans="1:3">
      <c r="A77" t="s">
        <v>79</v>
      </c>
      <c r="B77">
        <v>741</v>
      </c>
      <c r="C77" t="s">
        <v>96</v>
      </c>
    </row>
    <row r="78" spans="1:3">
      <c r="A78" t="s">
        <v>80</v>
      </c>
      <c r="B78">
        <v>2328</v>
      </c>
      <c r="C78" t="s">
        <v>96</v>
      </c>
    </row>
    <row r="79" spans="1:3">
      <c r="A79" t="s">
        <v>81</v>
      </c>
      <c r="B79">
        <v>840</v>
      </c>
      <c r="C79" t="s">
        <v>96</v>
      </c>
    </row>
    <row r="80" spans="1:3">
      <c r="A80" t="s">
        <v>82</v>
      </c>
      <c r="B80">
        <v>1461</v>
      </c>
      <c r="C80" t="s">
        <v>96</v>
      </c>
    </row>
    <row r="81" spans="1:3">
      <c r="A81" t="s">
        <v>83</v>
      </c>
      <c r="B81">
        <v>1044</v>
      </c>
      <c r="C81" t="s">
        <v>96</v>
      </c>
    </row>
    <row r="82" spans="1:3">
      <c r="A82" t="s">
        <v>84</v>
      </c>
      <c r="B82">
        <v>912</v>
      </c>
      <c r="C82" t="s">
        <v>96</v>
      </c>
    </row>
    <row r="83" spans="1:3">
      <c r="A83" t="s">
        <v>85</v>
      </c>
      <c r="B83">
        <v>1488</v>
      </c>
      <c r="C83" t="s">
        <v>96</v>
      </c>
    </row>
    <row r="84" spans="1:3">
      <c r="A84" t="s">
        <v>86</v>
      </c>
      <c r="B84">
        <v>1554</v>
      </c>
      <c r="C84" t="s">
        <v>96</v>
      </c>
    </row>
    <row r="85" spans="1:3">
      <c r="A85" t="s">
        <v>87</v>
      </c>
      <c r="B85">
        <v>1110</v>
      </c>
      <c r="C85" t="s">
        <v>96</v>
      </c>
    </row>
    <row r="86" spans="1:3">
      <c r="A86" t="s">
        <v>88</v>
      </c>
      <c r="B86">
        <v>1347</v>
      </c>
      <c r="C86" t="s">
        <v>96</v>
      </c>
    </row>
    <row r="87" spans="1:3">
      <c r="A87" t="s">
        <v>89</v>
      </c>
      <c r="B87">
        <v>4206</v>
      </c>
      <c r="C87" t="s">
        <v>96</v>
      </c>
    </row>
    <row r="88" spans="1:3">
      <c r="A88" t="s">
        <v>90</v>
      </c>
      <c r="B88">
        <v>645</v>
      </c>
      <c r="C88" t="s">
        <v>96</v>
      </c>
    </row>
    <row r="89" spans="1:3">
      <c r="A89" t="s">
        <v>91</v>
      </c>
      <c r="B89">
        <v>1797</v>
      </c>
      <c r="C89" t="s">
        <v>96</v>
      </c>
    </row>
    <row r="90" spans="1:3">
      <c r="A90" t="s">
        <v>92</v>
      </c>
      <c r="B90">
        <v>1248</v>
      </c>
      <c r="C90" t="s">
        <v>96</v>
      </c>
    </row>
    <row r="91" spans="1:3">
      <c r="A91" t="s">
        <v>93</v>
      </c>
      <c r="B91">
        <v>1635</v>
      </c>
      <c r="C91" t="s">
        <v>96</v>
      </c>
    </row>
    <row r="92" spans="1:3">
      <c r="A92" t="s">
        <v>94</v>
      </c>
      <c r="B92">
        <v>1083</v>
      </c>
      <c r="C92" t="s">
        <v>96</v>
      </c>
    </row>
    <row r="93" spans="1:3">
      <c r="A93" t="s">
        <v>95</v>
      </c>
      <c r="B93">
        <v>1224</v>
      </c>
      <c r="C93" t="s">
        <v>96</v>
      </c>
    </row>
    <row r="94" spans="1:3">
      <c r="A94" t="s">
        <v>97</v>
      </c>
      <c r="B94">
        <v>1560</v>
      </c>
      <c r="C94" t="s">
        <v>101</v>
      </c>
    </row>
    <row r="95" spans="1:3">
      <c r="A95" t="s">
        <v>98</v>
      </c>
      <c r="B95">
        <v>1887</v>
      </c>
      <c r="C95" t="s">
        <v>101</v>
      </c>
    </row>
    <row r="96" spans="1:3">
      <c r="A96" t="s">
        <v>99</v>
      </c>
      <c r="B96">
        <v>2094</v>
      </c>
      <c r="C96" t="s">
        <v>101</v>
      </c>
    </row>
    <row r="97" spans="1:3">
      <c r="A97" t="s">
        <v>100</v>
      </c>
      <c r="B97">
        <v>2094</v>
      </c>
      <c r="C97" t="s">
        <v>101</v>
      </c>
    </row>
    <row r="98" spans="1:3">
      <c r="A98" t="s">
        <v>102</v>
      </c>
      <c r="B98">
        <v>921</v>
      </c>
      <c r="C98" t="s">
        <v>216</v>
      </c>
    </row>
    <row r="99" spans="1:3">
      <c r="A99" t="s">
        <v>103</v>
      </c>
      <c r="B99">
        <v>1059</v>
      </c>
      <c r="C99" t="s">
        <v>143</v>
      </c>
    </row>
    <row r="100" spans="1:3">
      <c r="A100" t="s">
        <v>104</v>
      </c>
      <c r="B100">
        <v>846</v>
      </c>
      <c r="C100" t="s">
        <v>143</v>
      </c>
    </row>
    <row r="101" spans="1:3">
      <c r="A101" t="s">
        <v>105</v>
      </c>
      <c r="B101">
        <v>1068</v>
      </c>
      <c r="C101" t="s">
        <v>143</v>
      </c>
    </row>
    <row r="102" spans="1:3">
      <c r="A102" t="s">
        <v>106</v>
      </c>
      <c r="B102">
        <v>450</v>
      </c>
      <c r="C102" t="s">
        <v>143</v>
      </c>
    </row>
    <row r="103" spans="1:3">
      <c r="A103" t="s">
        <v>107</v>
      </c>
      <c r="B103">
        <v>1008</v>
      </c>
      <c r="C103" t="s">
        <v>143</v>
      </c>
    </row>
    <row r="104" spans="1:3">
      <c r="A104" t="s">
        <v>108</v>
      </c>
      <c r="B104">
        <v>1056</v>
      </c>
      <c r="C104" t="s">
        <v>143</v>
      </c>
    </row>
    <row r="105" spans="1:3">
      <c r="A105" t="s">
        <v>109</v>
      </c>
      <c r="B105">
        <v>981</v>
      </c>
      <c r="C105" t="s">
        <v>143</v>
      </c>
    </row>
    <row r="106" spans="1:3">
      <c r="A106" t="s">
        <v>110</v>
      </c>
      <c r="B106">
        <v>669</v>
      </c>
      <c r="C106" t="s">
        <v>143</v>
      </c>
    </row>
    <row r="107" spans="1:3">
      <c r="A107" t="s">
        <v>111</v>
      </c>
      <c r="B107">
        <v>963</v>
      </c>
      <c r="C107" t="s">
        <v>143</v>
      </c>
    </row>
    <row r="108" spans="1:3">
      <c r="A108" t="s">
        <v>112</v>
      </c>
      <c r="B108">
        <v>663</v>
      </c>
      <c r="C108" t="s">
        <v>143</v>
      </c>
    </row>
    <row r="109" spans="1:3">
      <c r="A109" t="s">
        <v>113</v>
      </c>
      <c r="B109">
        <v>1323</v>
      </c>
      <c r="C109" t="s">
        <v>143</v>
      </c>
    </row>
    <row r="110" spans="1:3">
      <c r="A110" t="s">
        <v>114</v>
      </c>
      <c r="B110">
        <v>942</v>
      </c>
      <c r="C110" t="s">
        <v>143</v>
      </c>
    </row>
    <row r="111" spans="1:3">
      <c r="A111" t="s">
        <v>115</v>
      </c>
      <c r="B111">
        <v>978</v>
      </c>
      <c r="C111" t="s">
        <v>143</v>
      </c>
    </row>
    <row r="112" spans="1:3">
      <c r="A112" t="s">
        <v>116</v>
      </c>
      <c r="B112">
        <v>1032</v>
      </c>
      <c r="C112" t="s">
        <v>143</v>
      </c>
    </row>
    <row r="113" spans="1:3">
      <c r="A113" t="s">
        <v>117</v>
      </c>
      <c r="B113">
        <v>969</v>
      </c>
      <c r="C113" t="s">
        <v>143</v>
      </c>
    </row>
    <row r="114" spans="1:3">
      <c r="A114" t="s">
        <v>118</v>
      </c>
      <c r="B114">
        <v>996</v>
      </c>
      <c r="C114" t="s">
        <v>143</v>
      </c>
    </row>
    <row r="115" spans="1:3">
      <c r="A115" t="s">
        <v>119</v>
      </c>
      <c r="B115">
        <v>1218</v>
      </c>
      <c r="C115" t="s">
        <v>143</v>
      </c>
    </row>
    <row r="116" spans="1:3">
      <c r="A116" t="s">
        <v>120</v>
      </c>
      <c r="B116">
        <v>948</v>
      </c>
      <c r="C116" t="s">
        <v>143</v>
      </c>
    </row>
    <row r="117" spans="1:3">
      <c r="A117" t="s">
        <v>121</v>
      </c>
      <c r="B117">
        <v>1017</v>
      </c>
      <c r="C117" t="s">
        <v>143</v>
      </c>
    </row>
    <row r="118" spans="1:3">
      <c r="A118" t="s">
        <v>122</v>
      </c>
      <c r="B118">
        <v>996</v>
      </c>
      <c r="C118" t="s">
        <v>143</v>
      </c>
    </row>
    <row r="119" spans="1:3">
      <c r="A119" t="s">
        <v>123</v>
      </c>
      <c r="B119">
        <v>909</v>
      </c>
      <c r="C119" t="s">
        <v>143</v>
      </c>
    </row>
    <row r="120" spans="1:3">
      <c r="A120" t="s">
        <v>124</v>
      </c>
      <c r="B120">
        <v>1065</v>
      </c>
      <c r="C120" t="s">
        <v>143</v>
      </c>
    </row>
    <row r="121" spans="1:3">
      <c r="A121" t="s">
        <v>125</v>
      </c>
      <c r="B121">
        <v>1281</v>
      </c>
      <c r="C121" t="s">
        <v>143</v>
      </c>
    </row>
    <row r="122" spans="1:3">
      <c r="A122" t="s">
        <v>126</v>
      </c>
      <c r="B122">
        <v>801</v>
      </c>
      <c r="C122" t="s">
        <v>143</v>
      </c>
    </row>
    <row r="123" spans="1:3">
      <c r="A123" t="s">
        <v>127</v>
      </c>
      <c r="B123">
        <v>1455</v>
      </c>
      <c r="C123" t="s">
        <v>143</v>
      </c>
    </row>
    <row r="124" spans="1:3">
      <c r="A124" t="s">
        <v>128</v>
      </c>
      <c r="B124">
        <v>276</v>
      </c>
      <c r="C124" t="s">
        <v>143</v>
      </c>
    </row>
    <row r="125" spans="1:3">
      <c r="A125" t="s">
        <v>129</v>
      </c>
      <c r="B125">
        <v>711</v>
      </c>
      <c r="C125" t="s">
        <v>143</v>
      </c>
    </row>
    <row r="126" spans="1:3">
      <c r="A126" t="s">
        <v>130</v>
      </c>
      <c r="B126">
        <v>1650</v>
      </c>
      <c r="C126" t="s">
        <v>143</v>
      </c>
    </row>
    <row r="127" spans="1:3">
      <c r="A127" t="s">
        <v>131</v>
      </c>
      <c r="B127">
        <v>882</v>
      </c>
      <c r="C127" t="s">
        <v>143</v>
      </c>
    </row>
    <row r="128" spans="1:3">
      <c r="A128" t="s">
        <v>132</v>
      </c>
      <c r="B128">
        <v>1143</v>
      </c>
      <c r="C128" t="s">
        <v>143</v>
      </c>
    </row>
    <row r="129" spans="1:3">
      <c r="A129" t="s">
        <v>133</v>
      </c>
      <c r="B129">
        <v>936</v>
      </c>
      <c r="C129" t="s">
        <v>143</v>
      </c>
    </row>
    <row r="130" spans="1:3">
      <c r="A130" t="s">
        <v>134</v>
      </c>
      <c r="B130">
        <v>939</v>
      </c>
      <c r="C130" t="s">
        <v>143</v>
      </c>
    </row>
    <row r="131" spans="1:3">
      <c r="A131" t="s">
        <v>135</v>
      </c>
      <c r="B131">
        <v>1392</v>
      </c>
      <c r="C131" t="s">
        <v>143</v>
      </c>
    </row>
    <row r="132" spans="1:3">
      <c r="A132" t="s">
        <v>136</v>
      </c>
      <c r="B132">
        <v>804</v>
      </c>
      <c r="C132" t="s">
        <v>143</v>
      </c>
    </row>
    <row r="133" spans="1:3">
      <c r="A133" t="s">
        <v>137</v>
      </c>
      <c r="B133">
        <v>975</v>
      </c>
      <c r="C133" t="s">
        <v>143</v>
      </c>
    </row>
    <row r="134" spans="1:3">
      <c r="A134" t="s">
        <v>138</v>
      </c>
      <c r="B134">
        <v>972</v>
      </c>
      <c r="C134" t="s">
        <v>143</v>
      </c>
    </row>
    <row r="135" spans="1:3">
      <c r="A135" t="s">
        <v>139</v>
      </c>
      <c r="B135">
        <v>1002</v>
      </c>
      <c r="C135" t="s">
        <v>143</v>
      </c>
    </row>
    <row r="136" spans="1:3">
      <c r="A136" t="s">
        <v>140</v>
      </c>
      <c r="B136">
        <v>459</v>
      </c>
      <c r="C136" t="s">
        <v>143</v>
      </c>
    </row>
    <row r="137" spans="1:3">
      <c r="A137" t="s">
        <v>141</v>
      </c>
      <c r="B137">
        <v>1005</v>
      </c>
      <c r="C137" t="s">
        <v>143</v>
      </c>
    </row>
    <row r="138" spans="1:3">
      <c r="A138" t="s">
        <v>142</v>
      </c>
      <c r="B138">
        <v>603</v>
      </c>
      <c r="C138" t="s">
        <v>143</v>
      </c>
    </row>
    <row r="139" spans="1:3">
      <c r="A139" t="s">
        <v>144</v>
      </c>
      <c r="B139">
        <v>1128</v>
      </c>
      <c r="C139" t="s">
        <v>147</v>
      </c>
    </row>
    <row r="140" spans="1:3">
      <c r="A140" t="s">
        <v>145</v>
      </c>
      <c r="B140">
        <v>525</v>
      </c>
      <c r="C140" t="s">
        <v>147</v>
      </c>
    </row>
    <row r="141" spans="1:3">
      <c r="A141" t="s">
        <v>146</v>
      </c>
      <c r="B141">
        <v>648</v>
      </c>
      <c r="C141" t="s">
        <v>147</v>
      </c>
    </row>
    <row r="142" spans="1:3">
      <c r="A142" t="s">
        <v>148</v>
      </c>
      <c r="B142">
        <v>1416</v>
      </c>
      <c r="C142" t="s">
        <v>204</v>
      </c>
    </row>
    <row r="143" spans="1:3">
      <c r="A143" t="s">
        <v>149</v>
      </c>
      <c r="B143">
        <v>1815</v>
      </c>
      <c r="C143" t="s">
        <v>204</v>
      </c>
    </row>
    <row r="144" spans="1:3">
      <c r="A144" t="s">
        <v>150</v>
      </c>
      <c r="B144">
        <v>1101</v>
      </c>
      <c r="C144" t="s">
        <v>204</v>
      </c>
    </row>
    <row r="145" spans="1:3">
      <c r="A145" t="s">
        <v>151</v>
      </c>
      <c r="B145">
        <v>1590</v>
      </c>
      <c r="C145" t="s">
        <v>204</v>
      </c>
    </row>
    <row r="146" spans="1:3">
      <c r="A146" t="s">
        <v>152</v>
      </c>
      <c r="B146">
        <v>1158</v>
      </c>
      <c r="C146" t="s">
        <v>204</v>
      </c>
    </row>
    <row r="147" spans="1:3">
      <c r="A147" t="s">
        <v>153</v>
      </c>
      <c r="B147">
        <v>1317</v>
      </c>
      <c r="C147" t="s">
        <v>204</v>
      </c>
    </row>
    <row r="148" spans="1:3">
      <c r="A148" t="s">
        <v>154</v>
      </c>
      <c r="B148">
        <v>1344</v>
      </c>
      <c r="C148" t="s">
        <v>204</v>
      </c>
    </row>
    <row r="149" spans="1:3">
      <c r="A149" t="s">
        <v>155</v>
      </c>
      <c r="B149">
        <v>1152</v>
      </c>
      <c r="C149" t="s">
        <v>204</v>
      </c>
    </row>
    <row r="150" spans="1:3">
      <c r="A150" t="s">
        <v>156</v>
      </c>
      <c r="B150">
        <v>1752</v>
      </c>
      <c r="C150" t="s">
        <v>204</v>
      </c>
    </row>
    <row r="151" spans="1:3">
      <c r="A151" t="s">
        <v>157</v>
      </c>
      <c r="B151">
        <v>1029</v>
      </c>
      <c r="C151" t="s">
        <v>204</v>
      </c>
    </row>
    <row r="152" spans="1:3">
      <c r="A152" t="s">
        <v>158</v>
      </c>
      <c r="B152">
        <v>1053</v>
      </c>
      <c r="C152" t="s">
        <v>204</v>
      </c>
    </row>
    <row r="153" spans="1:3">
      <c r="A153" t="s">
        <v>159</v>
      </c>
      <c r="B153">
        <v>1950</v>
      </c>
      <c r="C153" t="s">
        <v>204</v>
      </c>
    </row>
    <row r="154" spans="1:3">
      <c r="A154" t="s">
        <v>160</v>
      </c>
      <c r="B154">
        <v>2154</v>
      </c>
      <c r="C154" t="s">
        <v>204</v>
      </c>
    </row>
    <row r="155" spans="1:3">
      <c r="A155" t="s">
        <v>161</v>
      </c>
      <c r="B155">
        <v>1362</v>
      </c>
      <c r="C155" t="s">
        <v>204</v>
      </c>
    </row>
    <row r="156" spans="1:3">
      <c r="A156" t="s">
        <v>162</v>
      </c>
      <c r="B156">
        <v>2205</v>
      </c>
      <c r="C156" t="s">
        <v>204</v>
      </c>
    </row>
    <row r="157" spans="1:3">
      <c r="A157" t="s">
        <v>163</v>
      </c>
      <c r="B157">
        <v>1440</v>
      </c>
      <c r="C157" t="s">
        <v>204</v>
      </c>
    </row>
    <row r="158" spans="1:3">
      <c r="A158" t="s">
        <v>164</v>
      </c>
      <c r="B158">
        <v>1707</v>
      </c>
      <c r="C158" t="s">
        <v>204</v>
      </c>
    </row>
    <row r="159" spans="1:3">
      <c r="A159" t="s">
        <v>165</v>
      </c>
      <c r="B159">
        <v>474</v>
      </c>
      <c r="C159" t="s">
        <v>204</v>
      </c>
    </row>
    <row r="160" spans="1:3">
      <c r="A160" t="s">
        <v>166</v>
      </c>
      <c r="B160">
        <v>1347</v>
      </c>
      <c r="C160" t="s">
        <v>204</v>
      </c>
    </row>
    <row r="161" spans="1:3">
      <c r="A161" t="s">
        <v>167</v>
      </c>
      <c r="B161">
        <v>1446</v>
      </c>
      <c r="C161" t="s">
        <v>204</v>
      </c>
    </row>
    <row r="162" spans="1:3">
      <c r="A162" t="s">
        <v>168</v>
      </c>
      <c r="B162">
        <v>1212</v>
      </c>
      <c r="C162" t="s">
        <v>204</v>
      </c>
    </row>
    <row r="163" spans="1:3">
      <c r="A163" t="s">
        <v>169</v>
      </c>
      <c r="B163">
        <v>1224</v>
      </c>
      <c r="C163" t="s">
        <v>204</v>
      </c>
    </row>
    <row r="164" spans="1:3">
      <c r="A164" t="s">
        <v>170</v>
      </c>
      <c r="B164">
        <v>1170</v>
      </c>
      <c r="C164" t="s">
        <v>204</v>
      </c>
    </row>
    <row r="165" spans="1:3">
      <c r="A165" t="s">
        <v>171</v>
      </c>
      <c r="B165">
        <v>2181</v>
      </c>
      <c r="C165" t="s">
        <v>204</v>
      </c>
    </row>
    <row r="166" spans="1:3">
      <c r="A166" t="s">
        <v>172</v>
      </c>
      <c r="B166">
        <v>1200</v>
      </c>
      <c r="C166" t="s">
        <v>204</v>
      </c>
    </row>
    <row r="167" spans="1:3">
      <c r="A167" t="s">
        <v>173</v>
      </c>
      <c r="B167">
        <v>990</v>
      </c>
      <c r="C167" t="s">
        <v>204</v>
      </c>
    </row>
    <row r="168" spans="1:3">
      <c r="A168" t="s">
        <v>174</v>
      </c>
      <c r="B168">
        <v>1374</v>
      </c>
      <c r="C168" t="s">
        <v>204</v>
      </c>
    </row>
    <row r="169" spans="1:3">
      <c r="A169" t="s">
        <v>175</v>
      </c>
      <c r="B169">
        <v>915</v>
      </c>
      <c r="C169" t="s">
        <v>204</v>
      </c>
    </row>
    <row r="170" spans="1:3">
      <c r="A170" t="s">
        <v>176</v>
      </c>
      <c r="B170">
        <v>1059</v>
      </c>
      <c r="C170" t="s">
        <v>204</v>
      </c>
    </row>
    <row r="171" spans="1:3">
      <c r="A171" t="s">
        <v>177</v>
      </c>
      <c r="B171">
        <v>2205</v>
      </c>
      <c r="C171" t="s">
        <v>204</v>
      </c>
    </row>
    <row r="172" spans="1:3">
      <c r="A172" t="s">
        <v>178</v>
      </c>
      <c r="B172">
        <v>1833</v>
      </c>
      <c r="C172" t="s">
        <v>204</v>
      </c>
    </row>
    <row r="173" spans="1:3">
      <c r="A173" t="s">
        <v>179</v>
      </c>
      <c r="B173">
        <v>1752</v>
      </c>
      <c r="C173" t="s">
        <v>204</v>
      </c>
    </row>
    <row r="174" spans="1:3">
      <c r="A174" t="s">
        <v>180</v>
      </c>
      <c r="B174">
        <v>2121</v>
      </c>
      <c r="C174" t="s">
        <v>204</v>
      </c>
    </row>
    <row r="175" spans="1:3">
      <c r="A175" t="s">
        <v>181</v>
      </c>
      <c r="B175">
        <v>2109</v>
      </c>
      <c r="C175" t="s">
        <v>204</v>
      </c>
    </row>
    <row r="176" spans="1:3">
      <c r="A176" t="s">
        <v>182</v>
      </c>
      <c r="B176">
        <v>1614</v>
      </c>
      <c r="C176" t="s">
        <v>204</v>
      </c>
    </row>
    <row r="177" spans="1:3">
      <c r="A177" t="s">
        <v>183</v>
      </c>
      <c r="B177">
        <v>2157</v>
      </c>
      <c r="C177" t="s">
        <v>204</v>
      </c>
    </row>
    <row r="178" spans="1:3">
      <c r="A178" t="s">
        <v>184</v>
      </c>
      <c r="B178">
        <v>1788</v>
      </c>
      <c r="C178" t="s">
        <v>204</v>
      </c>
    </row>
    <row r="179" spans="1:3">
      <c r="A179" t="s">
        <v>185</v>
      </c>
      <c r="B179">
        <v>816</v>
      </c>
      <c r="C179" t="s">
        <v>204</v>
      </c>
    </row>
    <row r="180" spans="1:3">
      <c r="A180" t="s">
        <v>186</v>
      </c>
      <c r="B180">
        <v>1236</v>
      </c>
      <c r="C180" t="s">
        <v>204</v>
      </c>
    </row>
    <row r="181" spans="1:3">
      <c r="A181" t="s">
        <v>187</v>
      </c>
      <c r="B181">
        <v>519</v>
      </c>
      <c r="C181" t="s">
        <v>204</v>
      </c>
    </row>
    <row r="182" spans="1:3">
      <c r="A182" t="s">
        <v>188</v>
      </c>
      <c r="B182">
        <v>1524</v>
      </c>
      <c r="C182" t="s">
        <v>204</v>
      </c>
    </row>
    <row r="183" spans="1:3">
      <c r="A183" t="s">
        <v>189</v>
      </c>
      <c r="B183">
        <v>1755</v>
      </c>
      <c r="C183" t="s">
        <v>204</v>
      </c>
    </row>
    <row r="184" spans="1:3">
      <c r="A184" t="s">
        <v>190</v>
      </c>
      <c r="B184">
        <v>2493</v>
      </c>
      <c r="C184" t="s">
        <v>204</v>
      </c>
    </row>
    <row r="185" spans="1:3">
      <c r="A185" t="s">
        <v>191</v>
      </c>
      <c r="B185">
        <v>2355</v>
      </c>
      <c r="C185" t="s">
        <v>204</v>
      </c>
    </row>
    <row r="186" spans="1:3">
      <c r="A186" t="s">
        <v>192</v>
      </c>
      <c r="B186">
        <v>1566</v>
      </c>
      <c r="C186" t="s">
        <v>204</v>
      </c>
    </row>
    <row r="187" spans="1:3">
      <c r="A187" t="s">
        <v>193</v>
      </c>
      <c r="B187">
        <v>1332</v>
      </c>
      <c r="C187" t="s">
        <v>204</v>
      </c>
    </row>
    <row r="188" spans="1:3">
      <c r="A188" t="s">
        <v>194</v>
      </c>
      <c r="B188">
        <v>1719</v>
      </c>
      <c r="C188" t="s">
        <v>204</v>
      </c>
    </row>
    <row r="189" spans="1:3">
      <c r="A189" t="s">
        <v>195</v>
      </c>
      <c r="B189">
        <v>1209</v>
      </c>
      <c r="C189" t="s">
        <v>204</v>
      </c>
    </row>
    <row r="190" spans="1:3">
      <c r="A190" t="s">
        <v>196</v>
      </c>
      <c r="B190">
        <v>1419</v>
      </c>
      <c r="C190" t="s">
        <v>204</v>
      </c>
    </row>
    <row r="191" spans="1:3">
      <c r="A191" t="s">
        <v>197</v>
      </c>
      <c r="B191">
        <v>474</v>
      </c>
      <c r="C191" t="s">
        <v>204</v>
      </c>
    </row>
    <row r="192" spans="1:3">
      <c r="A192" t="s">
        <v>198</v>
      </c>
      <c r="B192">
        <v>972</v>
      </c>
      <c r="C192" t="s">
        <v>204</v>
      </c>
    </row>
    <row r="193" spans="1:3">
      <c r="A193" t="s">
        <v>199</v>
      </c>
      <c r="B193">
        <v>1635</v>
      </c>
      <c r="C193" t="s">
        <v>204</v>
      </c>
    </row>
    <row r="194" spans="1:3">
      <c r="A194" t="s">
        <v>200</v>
      </c>
      <c r="B194">
        <v>1047</v>
      </c>
      <c r="C194" t="s">
        <v>204</v>
      </c>
    </row>
    <row r="195" spans="1:3">
      <c r="A195" t="s">
        <v>201</v>
      </c>
      <c r="B195">
        <v>966</v>
      </c>
      <c r="C195" t="s">
        <v>204</v>
      </c>
    </row>
    <row r="196" spans="1:3">
      <c r="A196" t="s">
        <v>202</v>
      </c>
      <c r="B196">
        <v>1626</v>
      </c>
      <c r="C196" t="s">
        <v>204</v>
      </c>
    </row>
    <row r="197" spans="1:3">
      <c r="A197" t="s">
        <v>203</v>
      </c>
      <c r="B197">
        <v>1923</v>
      </c>
      <c r="C197" t="s">
        <v>204</v>
      </c>
    </row>
    <row r="198" spans="1:3">
      <c r="A198" t="s">
        <v>205</v>
      </c>
      <c r="B198">
        <v>3057</v>
      </c>
      <c r="C198" t="s">
        <v>215</v>
      </c>
    </row>
    <row r="199" spans="1:3">
      <c r="A199" t="s">
        <v>206</v>
      </c>
      <c r="B199">
        <v>2973</v>
      </c>
      <c r="C199" t="s">
        <v>215</v>
      </c>
    </row>
    <row r="200" spans="1:3">
      <c r="A200" t="s">
        <v>207</v>
      </c>
      <c r="B200">
        <v>129</v>
      </c>
      <c r="C200" t="s">
        <v>214</v>
      </c>
    </row>
    <row r="201" spans="1:3">
      <c r="A201" t="s">
        <v>208</v>
      </c>
      <c r="B201">
        <v>696</v>
      </c>
      <c r="C201" t="s">
        <v>209</v>
      </c>
    </row>
    <row r="202" spans="1:3">
      <c r="A202" t="s">
        <v>210</v>
      </c>
      <c r="B202">
        <v>519</v>
      </c>
      <c r="C202" t="s">
        <v>212</v>
      </c>
    </row>
    <row r="203" spans="1:3">
      <c r="A203" t="s">
        <v>211</v>
      </c>
      <c r="B203">
        <v>519</v>
      </c>
      <c r="C203" t="s">
        <v>213</v>
      </c>
    </row>
  </sheetData>
  <phoneticPr fontId="1" type="noConversion"/>
  <conditionalFormatting sqref="A1:D1">
    <cfRule type="containsText" dxfId="273" priority="139" operator="containsText" text="MADS-box">
      <formula>NOT(ISERROR(SEARCH("MADS-box",A1)))</formula>
    </cfRule>
  </conditionalFormatting>
  <conditionalFormatting sqref="A2:B21">
    <cfRule type="containsText" dxfId="272" priority="137" operator="containsText" text="LATE ELONGATED HYPOCOTYL">
      <formula>NOT(ISERROR(SEARCH("LATE ELONGATED HYPOCOTYL",A2)))</formula>
    </cfRule>
  </conditionalFormatting>
  <conditionalFormatting sqref="D2:D21">
    <cfRule type="containsText" dxfId="271" priority="136" operator="containsText" text="LATE ELONGATED HYPOCOTYL">
      <formula>NOT(ISERROR(SEARCH("LATE ELONGATED HYPOCOTYL",D2)))</formula>
    </cfRule>
  </conditionalFormatting>
  <conditionalFormatting sqref="A22:B93">
    <cfRule type="containsText" dxfId="269" priority="126" operator="containsText" text="phytochrome-interacting factor 3">
      <formula>NOT(ISERROR(SEARCH("phytochrome-interacting factor 3",A22)))</formula>
    </cfRule>
    <cfRule type="containsText" dxfId="268" priority="127" operator="containsText" text="PHYTOCHROME INTERACTING FACTOR">
      <formula>NOT(ISERROR(SEARCH("PHYTOCHROME INTERACTING FACTOR",A22)))</formula>
    </cfRule>
    <cfRule type="containsText" dxfId="267" priority="128" operator="containsText" text="PIF3">
      <formula>NOT(ISERROR(SEARCH("PIF3",A22)))</formula>
    </cfRule>
    <cfRule type="containsText" dxfId="266" priority="129" operator="containsText" text="PHYTOCHROME INTERACTING FACTOR">
      <formula>NOT(ISERROR(SEARCH("PHYTOCHROME INTERACTING FACTOR",A22)))</formula>
    </cfRule>
    <cfRule type="containsText" dxfId="265" priority="130" operator="containsText" text="CRYTOCHROME-1">
      <formula>NOT(ISERROR(SEARCH("CRYTOCHROME-1",A22)))</formula>
    </cfRule>
    <cfRule type="containsText" dxfId="264" priority="131" operator="containsText" text="CRYTOCHROME-1">
      <formula>NOT(ISERROR(SEARCH("CRYTOCHROME-1",A22)))</formula>
    </cfRule>
    <cfRule type="containsText" dxfId="263" priority="132" operator="containsText" text="CRYTOCHROME-1">
      <formula>NOT(ISERROR(SEARCH("CRYTOCHROME-1",A22)))</formula>
    </cfRule>
    <cfRule type="containsText" dxfId="262" priority="133" operator="containsText" text="EFL">
      <formula>NOT(ISERROR(SEARCH("EFL",A22)))</formula>
    </cfRule>
    <cfRule type="containsText" dxfId="261" priority="134" operator="containsText" text="EARLY FLOWERING">
      <formula>NOT(ISERROR(SEARCH("EARLY FLOWERING",A22)))</formula>
    </cfRule>
    <cfRule type="containsText" dxfId="260" priority="135" operator="containsText" text="LATE ELONGATED HYPOCOTYL">
      <formula>NOT(ISERROR(SEARCH("LATE ELONGATED HYPOCOTYL",A22)))</formula>
    </cfRule>
  </conditionalFormatting>
  <conditionalFormatting sqref="A94:B97">
    <cfRule type="containsText" dxfId="249" priority="115" operator="containsText" text="cryptochrome 1">
      <formula>NOT(ISERROR(SEARCH("cryptochrome 1",A94)))</formula>
    </cfRule>
    <cfRule type="containsText" dxfId="248" priority="116" operator="containsText" text="phytochrome-interacting factor 3">
      <formula>NOT(ISERROR(SEARCH("phytochrome-interacting factor 3",A94)))</formula>
    </cfRule>
    <cfRule type="containsText" dxfId="247" priority="117" operator="containsText" text="PHYTOCHROME INTERACTING FACTOR">
      <formula>NOT(ISERROR(SEARCH("PHYTOCHROME INTERACTING FACTOR",A94)))</formula>
    </cfRule>
    <cfRule type="containsText" dxfId="246" priority="118" operator="containsText" text="PIF3">
      <formula>NOT(ISERROR(SEARCH("PIF3",A94)))</formula>
    </cfRule>
    <cfRule type="containsText" dxfId="245" priority="119" operator="containsText" text="PHYTOCHROME INTERACTING FACTOR">
      <formula>NOT(ISERROR(SEARCH("PHYTOCHROME INTERACTING FACTOR",A94)))</formula>
    </cfRule>
    <cfRule type="containsText" dxfId="244" priority="120" operator="containsText" text="CRYTOCHROME-1">
      <formula>NOT(ISERROR(SEARCH("CRYTOCHROME-1",A94)))</formula>
    </cfRule>
    <cfRule type="containsText" dxfId="243" priority="121" operator="containsText" text="CRYTOCHROME-1">
      <formula>NOT(ISERROR(SEARCH("CRYTOCHROME-1",A94)))</formula>
    </cfRule>
    <cfRule type="containsText" dxfId="242" priority="122" operator="containsText" text="CRYTOCHROME-1">
      <formula>NOT(ISERROR(SEARCH("CRYTOCHROME-1",A94)))</formula>
    </cfRule>
    <cfRule type="containsText" dxfId="241" priority="123" operator="containsText" text="EFL">
      <formula>NOT(ISERROR(SEARCH("EFL",A94)))</formula>
    </cfRule>
    <cfRule type="containsText" dxfId="240" priority="124" operator="containsText" text="EARLY FLOWERING">
      <formula>NOT(ISERROR(SEARCH("EARLY FLOWERING",A94)))</formula>
    </cfRule>
    <cfRule type="containsText" dxfId="239" priority="125" operator="containsText" text="LATE ELONGATED HYPOCOTYL">
      <formula>NOT(ISERROR(SEARCH("LATE ELONGATED HYPOCOTYL",A94)))</formula>
    </cfRule>
  </conditionalFormatting>
  <conditionalFormatting sqref="A98:B138">
    <cfRule type="containsText" dxfId="227" priority="103" operator="containsText" text="gibberellin receptor GID1">
      <formula>NOT(ISERROR(SEARCH("gibberellin receptor GID1",A98)))</formula>
    </cfRule>
    <cfRule type="containsText" dxfId="226" priority="104" operator="containsText" text="cryptochrome 1">
      <formula>NOT(ISERROR(SEARCH("cryptochrome 1",A98)))</formula>
    </cfRule>
    <cfRule type="containsText" dxfId="225" priority="105" operator="containsText" text="phytochrome-interacting factor 3">
      <formula>NOT(ISERROR(SEARCH("phytochrome-interacting factor 3",A98)))</formula>
    </cfRule>
    <cfRule type="containsText" dxfId="224" priority="106" operator="containsText" text="PHYTOCHROME INTERACTING FACTOR">
      <formula>NOT(ISERROR(SEARCH("PHYTOCHROME INTERACTING FACTOR",A98)))</formula>
    </cfRule>
    <cfRule type="containsText" dxfId="223" priority="107" operator="containsText" text="PIF3">
      <formula>NOT(ISERROR(SEARCH("PIF3",A98)))</formula>
    </cfRule>
    <cfRule type="containsText" dxfId="222" priority="108" operator="containsText" text="PHYTOCHROME INTERACTING FACTOR">
      <formula>NOT(ISERROR(SEARCH("PHYTOCHROME INTERACTING FACTOR",A98)))</formula>
    </cfRule>
    <cfRule type="containsText" dxfId="221" priority="109" operator="containsText" text="CRYTOCHROME-1">
      <formula>NOT(ISERROR(SEARCH("CRYTOCHROME-1",A98)))</formula>
    </cfRule>
    <cfRule type="containsText" dxfId="220" priority="110" operator="containsText" text="CRYTOCHROME-1">
      <formula>NOT(ISERROR(SEARCH("CRYTOCHROME-1",A98)))</formula>
    </cfRule>
    <cfRule type="containsText" dxfId="219" priority="111" operator="containsText" text="CRYTOCHROME-1">
      <formula>NOT(ISERROR(SEARCH("CRYTOCHROME-1",A98)))</formula>
    </cfRule>
    <cfRule type="containsText" dxfId="218" priority="112" operator="containsText" text="EFL">
      <formula>NOT(ISERROR(SEARCH("EFL",A98)))</formula>
    </cfRule>
    <cfRule type="containsText" dxfId="217" priority="113" operator="containsText" text="EARLY FLOWERING">
      <formula>NOT(ISERROR(SEARCH("EARLY FLOWERING",A98)))</formula>
    </cfRule>
    <cfRule type="containsText" dxfId="216" priority="114" operator="containsText" text="LATE ELONGATED HYPOCOTYL">
      <formula>NOT(ISERROR(SEARCH("LATE ELONGATED HYPOCOTYL",A98)))</formula>
    </cfRule>
  </conditionalFormatting>
  <conditionalFormatting sqref="A98:B138">
    <cfRule type="containsText" dxfId="203" priority="102" operator="containsText" text="cryptochrome 1">
      <formula>NOT(ISERROR(SEARCH("cryptochrome 1",A98)))</formula>
    </cfRule>
  </conditionalFormatting>
  <conditionalFormatting sqref="A139:B141">
    <cfRule type="containsText" dxfId="201" priority="101" operator="containsText" text="cryptochrome 1">
      <formula>NOT(ISERROR(SEARCH("cryptochrome 1",A139)))</formula>
    </cfRule>
  </conditionalFormatting>
  <conditionalFormatting sqref="A139:B141">
    <cfRule type="containsText" dxfId="199" priority="88" operator="containsText" text="GID2">
      <formula>NOT(ISERROR(SEARCH("GID2",A139)))</formula>
    </cfRule>
    <cfRule type="containsText" dxfId="198" priority="89" operator="containsText" text="gibberellin receptor GID1">
      <formula>NOT(ISERROR(SEARCH("gibberellin receptor GID1",A139)))</formula>
    </cfRule>
    <cfRule type="containsText" dxfId="197" priority="90" operator="containsText" text="cryptochrome 1">
      <formula>NOT(ISERROR(SEARCH("cryptochrome 1",A139)))</formula>
    </cfRule>
    <cfRule type="containsText" dxfId="196" priority="91" operator="containsText" text="phytochrome-interacting factor 3">
      <formula>NOT(ISERROR(SEARCH("phytochrome-interacting factor 3",A139)))</formula>
    </cfRule>
    <cfRule type="containsText" dxfId="195" priority="92" operator="containsText" text="PHYTOCHROME INTERACTING FACTOR">
      <formula>NOT(ISERROR(SEARCH("PHYTOCHROME INTERACTING FACTOR",A139)))</formula>
    </cfRule>
    <cfRule type="containsText" dxfId="194" priority="93" operator="containsText" text="PIF3">
      <formula>NOT(ISERROR(SEARCH("PIF3",A139)))</formula>
    </cfRule>
    <cfRule type="containsText" dxfId="193" priority="94" operator="containsText" text="PHYTOCHROME INTERACTING FACTOR">
      <formula>NOT(ISERROR(SEARCH("PHYTOCHROME INTERACTING FACTOR",A139)))</formula>
    </cfRule>
    <cfRule type="containsText" dxfId="192" priority="95" operator="containsText" text="CRYTOCHROME-1">
      <formula>NOT(ISERROR(SEARCH("CRYTOCHROME-1",A139)))</formula>
    </cfRule>
    <cfRule type="containsText" dxfId="191" priority="96" operator="containsText" text="CRYTOCHROME-1">
      <formula>NOT(ISERROR(SEARCH("CRYTOCHROME-1",A139)))</formula>
    </cfRule>
    <cfRule type="containsText" dxfId="190" priority="97" operator="containsText" text="CRYTOCHROME-1">
      <formula>NOT(ISERROR(SEARCH("CRYTOCHROME-1",A139)))</formula>
    </cfRule>
    <cfRule type="containsText" dxfId="189" priority="98" operator="containsText" text="EFL">
      <formula>NOT(ISERROR(SEARCH("EFL",A139)))</formula>
    </cfRule>
    <cfRule type="containsText" dxfId="188" priority="99" operator="containsText" text="EARLY FLOWERING">
      <formula>NOT(ISERROR(SEARCH("EARLY FLOWERING",A139)))</formula>
    </cfRule>
    <cfRule type="containsText" dxfId="187" priority="100" operator="containsText" text="LATE ELONGATED HYPOCOTYL">
      <formula>NOT(ISERROR(SEARCH("LATE ELONGATED HYPOCOTYL",A139)))</formula>
    </cfRule>
  </conditionalFormatting>
  <conditionalFormatting sqref="A142:B197">
    <cfRule type="containsText" dxfId="173" priority="87" operator="containsText" text="cryptochrome 1">
      <formula>NOT(ISERROR(SEARCH("cryptochrome 1",A142)))</formula>
    </cfRule>
  </conditionalFormatting>
  <conditionalFormatting sqref="A142:B197">
    <cfRule type="containsText" dxfId="171" priority="70" operator="containsText" text="DELLA protein">
      <formula>NOT(ISERROR(SEARCH("DELLA protein",A142)))</formula>
    </cfRule>
    <cfRule type="containsText" dxfId="170" priority="71" operator="containsText" text="DELLA protein">
      <formula>NOT(ISERROR(SEARCH("DELLA protein",A142)))</formula>
    </cfRule>
    <cfRule type="containsText" dxfId="169" priority="72" operator="containsText" text="DELLA">
      <formula>NOT(ISERROR(SEARCH("DELLA",A142)))</formula>
    </cfRule>
    <cfRule type="containsText" dxfId="168" priority="73" operator="containsText" text="DELLA">
      <formula>NOT(ISERROR(SEARCH("DELLA",A142)))</formula>
    </cfRule>
    <cfRule type="containsText" dxfId="167" priority="74" operator="containsText" text="GID2">
      <formula>NOT(ISERROR(SEARCH("GID2",A142)))</formula>
    </cfRule>
    <cfRule type="containsText" dxfId="166" priority="75" operator="containsText" text="gibberellin receptor GID1">
      <formula>NOT(ISERROR(SEARCH("gibberellin receptor GID1",A142)))</formula>
    </cfRule>
    <cfRule type="containsText" dxfId="165" priority="76" operator="containsText" text="cryptochrome 1">
      <formula>NOT(ISERROR(SEARCH("cryptochrome 1",A142)))</formula>
    </cfRule>
    <cfRule type="containsText" dxfId="164" priority="77" operator="containsText" text="phytochrome-interacting factor 3">
      <formula>NOT(ISERROR(SEARCH("phytochrome-interacting factor 3",A142)))</formula>
    </cfRule>
    <cfRule type="containsText" dxfId="163" priority="78" operator="containsText" text="PHYTOCHROME INTERACTING FACTOR">
      <formula>NOT(ISERROR(SEARCH("PHYTOCHROME INTERACTING FACTOR",A142)))</formula>
    </cfRule>
    <cfRule type="containsText" dxfId="162" priority="79" operator="containsText" text="PIF3">
      <formula>NOT(ISERROR(SEARCH("PIF3",A142)))</formula>
    </cfRule>
    <cfRule type="containsText" dxfId="161" priority="80" operator="containsText" text="PHYTOCHROME INTERACTING FACTOR">
      <formula>NOT(ISERROR(SEARCH("PHYTOCHROME INTERACTING FACTOR",A142)))</formula>
    </cfRule>
    <cfRule type="containsText" dxfId="160" priority="81" operator="containsText" text="CRYTOCHROME-1">
      <formula>NOT(ISERROR(SEARCH("CRYTOCHROME-1",A142)))</formula>
    </cfRule>
    <cfRule type="containsText" dxfId="159" priority="82" operator="containsText" text="CRYTOCHROME-1">
      <formula>NOT(ISERROR(SEARCH("CRYTOCHROME-1",A142)))</formula>
    </cfRule>
    <cfRule type="containsText" dxfId="158" priority="83" operator="containsText" text="CRYTOCHROME-1">
      <formula>NOT(ISERROR(SEARCH("CRYTOCHROME-1",A142)))</formula>
    </cfRule>
    <cfRule type="containsText" dxfId="157" priority="84" operator="containsText" text="EFL">
      <formula>NOT(ISERROR(SEARCH("EFL",A142)))</formula>
    </cfRule>
    <cfRule type="containsText" dxfId="156" priority="85" operator="containsText" text="EARLY FLOWERING">
      <formula>NOT(ISERROR(SEARCH("EARLY FLOWERING",A142)))</formula>
    </cfRule>
    <cfRule type="containsText" dxfId="155" priority="86" operator="containsText" text="LATE ELONGATED HYPOCOTYL">
      <formula>NOT(ISERROR(SEARCH("LATE ELONGATED HYPOCOTYL",A142)))</formula>
    </cfRule>
  </conditionalFormatting>
  <conditionalFormatting sqref="A198:B199">
    <cfRule type="containsText" dxfId="137" priority="53" operator="containsText" text="DELLA protein">
      <formula>NOT(ISERROR(SEARCH("DELLA protein",A198)))</formula>
    </cfRule>
    <cfRule type="containsText" dxfId="136" priority="54" operator="containsText" text="DELLA protein">
      <formula>NOT(ISERROR(SEARCH("DELLA protein",A198)))</formula>
    </cfRule>
    <cfRule type="containsText" dxfId="135" priority="55" operator="containsText" text="DELLA">
      <formula>NOT(ISERROR(SEARCH("DELLA",A198)))</formula>
    </cfRule>
    <cfRule type="containsText" dxfId="134" priority="56" operator="containsText" text="DELLA">
      <formula>NOT(ISERROR(SEARCH("DELLA",A198)))</formula>
    </cfRule>
    <cfRule type="containsText" dxfId="133" priority="57" operator="containsText" text="GID2">
      <formula>NOT(ISERROR(SEARCH("GID2",A198)))</formula>
    </cfRule>
    <cfRule type="containsText" dxfId="132" priority="58" operator="containsText" text="gibberellin receptor GID1">
      <formula>NOT(ISERROR(SEARCH("gibberellin receptor GID1",A198)))</formula>
    </cfRule>
    <cfRule type="containsText" dxfId="131" priority="59" operator="containsText" text="cryptochrome 1">
      <formula>NOT(ISERROR(SEARCH("cryptochrome 1",A198)))</formula>
    </cfRule>
    <cfRule type="containsText" dxfId="130" priority="60" operator="containsText" text="phytochrome-interacting factor 3">
      <formula>NOT(ISERROR(SEARCH("phytochrome-interacting factor 3",A198)))</formula>
    </cfRule>
    <cfRule type="containsText" dxfId="129" priority="61" operator="containsText" text="PHYTOCHROME INTERACTING FACTOR">
      <formula>NOT(ISERROR(SEARCH("PHYTOCHROME INTERACTING FACTOR",A198)))</formula>
    </cfRule>
    <cfRule type="containsText" dxfId="128" priority="62" operator="containsText" text="PIF3">
      <formula>NOT(ISERROR(SEARCH("PIF3",A198)))</formula>
    </cfRule>
    <cfRule type="containsText" dxfId="127" priority="63" operator="containsText" text="PHYTOCHROME INTERACTING FACTOR">
      <formula>NOT(ISERROR(SEARCH("PHYTOCHROME INTERACTING FACTOR",A198)))</formula>
    </cfRule>
    <cfRule type="containsText" dxfId="126" priority="64" operator="containsText" text="CRYTOCHROME-1">
      <formula>NOT(ISERROR(SEARCH("CRYTOCHROME-1",A198)))</formula>
    </cfRule>
    <cfRule type="containsText" dxfId="125" priority="65" operator="containsText" text="CRYTOCHROME-1">
      <formula>NOT(ISERROR(SEARCH("CRYTOCHROME-1",A198)))</formula>
    </cfRule>
    <cfRule type="containsText" dxfId="124" priority="66" operator="containsText" text="CRYTOCHROME-1">
      <formula>NOT(ISERROR(SEARCH("CRYTOCHROME-1",A198)))</formula>
    </cfRule>
    <cfRule type="containsText" dxfId="123" priority="67" operator="containsText" text="EFL">
      <formula>NOT(ISERROR(SEARCH("EFL",A198)))</formula>
    </cfRule>
    <cfRule type="containsText" dxfId="122" priority="68" operator="containsText" text="EARLY FLOWERING">
      <formula>NOT(ISERROR(SEARCH("EARLY FLOWERING",A198)))</formula>
    </cfRule>
    <cfRule type="containsText" dxfId="121" priority="69" operator="containsText" text="LATE ELONGATED HYPOCOTYL">
      <formula>NOT(ISERROR(SEARCH("LATE ELONGATED HYPOCOTYL",A198)))</formula>
    </cfRule>
  </conditionalFormatting>
  <conditionalFormatting sqref="A200:B200">
    <cfRule type="containsText" dxfId="103" priority="36" operator="containsText" text="DELLA protein">
      <formula>NOT(ISERROR(SEARCH("DELLA protein",A200)))</formula>
    </cfRule>
    <cfRule type="containsText" dxfId="102" priority="37" operator="containsText" text="DELLA protein">
      <formula>NOT(ISERROR(SEARCH("DELLA protein",A200)))</formula>
    </cfRule>
    <cfRule type="containsText" dxfId="101" priority="38" operator="containsText" text="DELLA">
      <formula>NOT(ISERROR(SEARCH("DELLA",A200)))</formula>
    </cfRule>
    <cfRule type="containsText" dxfId="100" priority="39" operator="containsText" text="DELLA">
      <formula>NOT(ISERROR(SEARCH("DELLA",A200)))</formula>
    </cfRule>
    <cfRule type="containsText" dxfId="99" priority="40" operator="containsText" text="GID2">
      <formula>NOT(ISERROR(SEARCH("GID2",A200)))</formula>
    </cfRule>
    <cfRule type="containsText" dxfId="98" priority="41" operator="containsText" text="gibberellin receptor GID1">
      <formula>NOT(ISERROR(SEARCH("gibberellin receptor GID1",A200)))</formula>
    </cfRule>
    <cfRule type="containsText" dxfId="97" priority="42" operator="containsText" text="cryptochrome 1">
      <formula>NOT(ISERROR(SEARCH("cryptochrome 1",A200)))</formula>
    </cfRule>
    <cfRule type="containsText" dxfId="96" priority="43" operator="containsText" text="phytochrome-interacting factor 3">
      <formula>NOT(ISERROR(SEARCH("phytochrome-interacting factor 3",A200)))</formula>
    </cfRule>
    <cfRule type="containsText" dxfId="95" priority="44" operator="containsText" text="PHYTOCHROME INTERACTING FACTOR">
      <formula>NOT(ISERROR(SEARCH("PHYTOCHROME INTERACTING FACTOR",A200)))</formula>
    </cfRule>
    <cfRule type="containsText" dxfId="94" priority="45" operator="containsText" text="PIF3">
      <formula>NOT(ISERROR(SEARCH("PIF3",A200)))</formula>
    </cfRule>
    <cfRule type="containsText" dxfId="93" priority="46" operator="containsText" text="PHYTOCHROME INTERACTING FACTOR">
      <formula>NOT(ISERROR(SEARCH("PHYTOCHROME INTERACTING FACTOR",A200)))</formula>
    </cfRule>
    <cfRule type="containsText" dxfId="92" priority="47" operator="containsText" text="CRYTOCHROME-1">
      <formula>NOT(ISERROR(SEARCH("CRYTOCHROME-1",A200)))</formula>
    </cfRule>
    <cfRule type="containsText" dxfId="91" priority="48" operator="containsText" text="CRYTOCHROME-1">
      <formula>NOT(ISERROR(SEARCH("CRYTOCHROME-1",A200)))</formula>
    </cfRule>
    <cfRule type="containsText" dxfId="90" priority="49" operator="containsText" text="CRYTOCHROME-1">
      <formula>NOT(ISERROR(SEARCH("CRYTOCHROME-1",A200)))</formula>
    </cfRule>
    <cfRule type="containsText" dxfId="89" priority="50" operator="containsText" text="EFL">
      <formula>NOT(ISERROR(SEARCH("EFL",A200)))</formula>
    </cfRule>
    <cfRule type="containsText" dxfId="88" priority="51" operator="containsText" text="EARLY FLOWERING">
      <formula>NOT(ISERROR(SEARCH("EARLY FLOWERING",A200)))</formula>
    </cfRule>
    <cfRule type="containsText" dxfId="87" priority="52" operator="containsText" text="LATE ELONGATED HYPOCOTYL">
      <formula>NOT(ISERROR(SEARCH("LATE ELONGATED HYPOCOTYL",A200)))</formula>
    </cfRule>
  </conditionalFormatting>
  <conditionalFormatting sqref="A201:B201">
    <cfRule type="containsText" dxfId="69" priority="19" operator="containsText" text="DELLA protein">
      <formula>NOT(ISERROR(SEARCH("DELLA protein",A201)))</formula>
    </cfRule>
    <cfRule type="containsText" dxfId="68" priority="20" operator="containsText" text="DELLA protein">
      <formula>NOT(ISERROR(SEARCH("DELLA protein",A201)))</formula>
    </cfRule>
    <cfRule type="containsText" dxfId="67" priority="21" operator="containsText" text="DELLA">
      <formula>NOT(ISERROR(SEARCH("DELLA",A201)))</formula>
    </cfRule>
    <cfRule type="containsText" dxfId="66" priority="22" operator="containsText" text="DELLA">
      <formula>NOT(ISERROR(SEARCH("DELLA",A201)))</formula>
    </cfRule>
    <cfRule type="containsText" dxfId="65" priority="23" operator="containsText" text="GID2">
      <formula>NOT(ISERROR(SEARCH("GID2",A201)))</formula>
    </cfRule>
    <cfRule type="containsText" dxfId="64" priority="24" operator="containsText" text="gibberellin receptor GID1">
      <formula>NOT(ISERROR(SEARCH("gibberellin receptor GID1",A201)))</formula>
    </cfRule>
    <cfRule type="containsText" dxfId="63" priority="25" operator="containsText" text="cryptochrome 1">
      <formula>NOT(ISERROR(SEARCH("cryptochrome 1",A201)))</formula>
    </cfRule>
    <cfRule type="containsText" dxfId="62" priority="26" operator="containsText" text="phytochrome-interacting factor 3">
      <formula>NOT(ISERROR(SEARCH("phytochrome-interacting factor 3",A201)))</formula>
    </cfRule>
    <cfRule type="containsText" dxfId="61" priority="27" operator="containsText" text="PHYTOCHROME INTERACTING FACTOR">
      <formula>NOT(ISERROR(SEARCH("PHYTOCHROME INTERACTING FACTOR",A201)))</formula>
    </cfRule>
    <cfRule type="containsText" dxfId="60" priority="28" operator="containsText" text="PIF3">
      <formula>NOT(ISERROR(SEARCH("PIF3",A201)))</formula>
    </cfRule>
    <cfRule type="containsText" dxfId="59" priority="29" operator="containsText" text="PHYTOCHROME INTERACTING FACTOR">
      <formula>NOT(ISERROR(SEARCH("PHYTOCHROME INTERACTING FACTOR",A201)))</formula>
    </cfRule>
    <cfRule type="containsText" dxfId="58" priority="30" operator="containsText" text="CRYTOCHROME-1">
      <formula>NOT(ISERROR(SEARCH("CRYTOCHROME-1",A201)))</formula>
    </cfRule>
    <cfRule type="containsText" dxfId="57" priority="31" operator="containsText" text="CRYTOCHROME-1">
      <formula>NOT(ISERROR(SEARCH("CRYTOCHROME-1",A201)))</formula>
    </cfRule>
    <cfRule type="containsText" dxfId="56" priority="32" operator="containsText" text="CRYTOCHROME-1">
      <formula>NOT(ISERROR(SEARCH("CRYTOCHROME-1",A201)))</formula>
    </cfRule>
    <cfRule type="containsText" dxfId="55" priority="33" operator="containsText" text="EFL">
      <formula>NOT(ISERROR(SEARCH("EFL",A201)))</formula>
    </cfRule>
    <cfRule type="containsText" dxfId="54" priority="34" operator="containsText" text="EARLY FLOWERING">
      <formula>NOT(ISERROR(SEARCH("EARLY FLOWERING",A201)))</formula>
    </cfRule>
    <cfRule type="containsText" dxfId="53" priority="35" operator="containsText" text="LATE ELONGATED HYPOCOTYL">
      <formula>NOT(ISERROR(SEARCH("LATE ELONGATED HYPOCOTYL",A201)))</formula>
    </cfRule>
  </conditionalFormatting>
  <conditionalFormatting sqref="A202:B203">
    <cfRule type="containsText" dxfId="35" priority="2" operator="containsText" text="DELLA protein">
      <formula>NOT(ISERROR(SEARCH("DELLA protein",A202)))</formula>
    </cfRule>
    <cfRule type="containsText" dxfId="34" priority="3" operator="containsText" text="DELLA protein">
      <formula>NOT(ISERROR(SEARCH("DELLA protein",A202)))</formula>
    </cfRule>
    <cfRule type="containsText" dxfId="33" priority="4" operator="containsText" text="DELLA">
      <formula>NOT(ISERROR(SEARCH("DELLA",A202)))</formula>
    </cfRule>
    <cfRule type="containsText" dxfId="32" priority="5" operator="containsText" text="DELLA">
      <formula>NOT(ISERROR(SEARCH("DELLA",A202)))</formula>
    </cfRule>
    <cfRule type="containsText" dxfId="31" priority="6" operator="containsText" text="GID2">
      <formula>NOT(ISERROR(SEARCH("GID2",A202)))</formula>
    </cfRule>
    <cfRule type="containsText" dxfId="30" priority="7" operator="containsText" text="gibberellin receptor GID1">
      <formula>NOT(ISERROR(SEARCH("gibberellin receptor GID1",A202)))</formula>
    </cfRule>
    <cfRule type="containsText" dxfId="29" priority="8" operator="containsText" text="cryptochrome 1">
      <formula>NOT(ISERROR(SEARCH("cryptochrome 1",A202)))</formula>
    </cfRule>
    <cfRule type="containsText" dxfId="28" priority="9" operator="containsText" text="phytochrome-interacting factor 3">
      <formula>NOT(ISERROR(SEARCH("phytochrome-interacting factor 3",A202)))</formula>
    </cfRule>
    <cfRule type="containsText" dxfId="27" priority="10" operator="containsText" text="PHYTOCHROME INTERACTING FACTOR">
      <formula>NOT(ISERROR(SEARCH("PHYTOCHROME INTERACTING FACTOR",A202)))</formula>
    </cfRule>
    <cfRule type="containsText" dxfId="26" priority="11" operator="containsText" text="PIF3">
      <formula>NOT(ISERROR(SEARCH("PIF3",A202)))</formula>
    </cfRule>
    <cfRule type="containsText" dxfId="25" priority="12" operator="containsText" text="PHYTOCHROME INTERACTING FACTOR">
      <formula>NOT(ISERROR(SEARCH("PHYTOCHROME INTERACTING FACTOR",A202)))</formula>
    </cfRule>
    <cfRule type="containsText" dxfId="24" priority="13" operator="containsText" text="CRYTOCHROME-1">
      <formula>NOT(ISERROR(SEARCH("CRYTOCHROME-1",A202)))</formula>
    </cfRule>
    <cfRule type="containsText" dxfId="23" priority="14" operator="containsText" text="CRYTOCHROME-1">
      <formula>NOT(ISERROR(SEARCH("CRYTOCHROME-1",A202)))</formula>
    </cfRule>
    <cfRule type="containsText" dxfId="22" priority="15" operator="containsText" text="CRYTOCHROME-1">
      <formula>NOT(ISERROR(SEARCH("CRYTOCHROME-1",A202)))</formula>
    </cfRule>
    <cfRule type="containsText" dxfId="21" priority="16" operator="containsText" text="EFL">
      <formula>NOT(ISERROR(SEARCH("EFL",A202)))</formula>
    </cfRule>
    <cfRule type="containsText" dxfId="20" priority="17" operator="containsText" text="EARLY FLOWERING">
      <formula>NOT(ISERROR(SEARCH("EARLY FLOWERING",A202)))</formula>
    </cfRule>
    <cfRule type="containsText" dxfId="19" priority="18" operator="containsText" text="LATE ELONGATED HYPOCOTYL">
      <formula>NOT(ISERROR(SEARCH("LATE ELONGATED HYPOCOTYL",A202)))</formula>
    </cfRule>
  </conditionalFormatting>
  <conditionalFormatting sqref="A202:B203">
    <cfRule type="containsText" dxfId="1" priority="1" operator="containsText" text=" HSP70">
      <formula>NOT(ISERROR(SEARCH(" HSP70",A202)))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4-10T07:59:13Z</dcterms:modified>
</cp:coreProperties>
</file>